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ildburgern\Desktop\CDR3_Cohort_Manuscript\2017\!Figures+Table\"/>
    </mc:Choice>
  </mc:AlternateContent>
  <bookViews>
    <workbookView xWindow="0" yWindow="0" windowWidth="20505" windowHeight="6690"/>
  </bookViews>
  <sheets>
    <sheet name="ProteoformEffects" sheetId="1" r:id="rId1"/>
    <sheet name="Key" sheetId="2" r:id="rId2"/>
  </sheets>
  <calcPr calcId="152511"/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2" i="1"/>
</calcChain>
</file>

<file path=xl/sharedStrings.xml><?xml version="1.0" encoding="utf-8"?>
<sst xmlns="http://schemas.openxmlformats.org/spreadsheetml/2006/main" count="204" uniqueCount="103">
  <si>
    <t>Effect</t>
  </si>
  <si>
    <t>NumDF</t>
  </si>
  <si>
    <t>DenDF</t>
  </si>
  <si>
    <t>FValue</t>
  </si>
  <si>
    <t>index</t>
  </si>
  <si>
    <t>signif</t>
  </si>
  <si>
    <t>Treatment</t>
  </si>
  <si>
    <t>Not significant</t>
  </si>
  <si>
    <t>DAEFRHDSGYEVHHQKLVFFAEDVGSNKGAIIGL</t>
  </si>
  <si>
    <t>EVHHQKLVFFAEDVGSNKGAIIGLM[+16]VGGVVIA</t>
  </si>
  <si>
    <t>EFRHDSGYEVHHQKLVFFAEDVGSNKGAIIGLM[+16]VGGVVIA</t>
  </si>
  <si>
    <t>DAEFRHDSGYEVHHQKLVFF</t>
  </si>
  <si>
    <t>RHDSGYEVHHQKLVFFAEDVGSNKGAIIGLMVGGVVIA[+17]</t>
  </si>
  <si>
    <t>EVHHQKLVFFAEDVGSNKGAIIGL</t>
  </si>
  <si>
    <t>E[-18]VHHQKLVFFAEDVGSNKGAIIGLM[+16]VGGVVIA</t>
  </si>
  <si>
    <t>FRHDSGYEVHHQKLVFFAEDVGSNKGAIIGLM[+16]VGGVVIA</t>
  </si>
  <si>
    <t>RHDSGYEVHHQKLVFFAEDVGSNKGAIIGLM[+16]VGGVVIA</t>
  </si>
  <si>
    <t>EVHHQKLVFFAEDVGSNKGAIIGLMVGGVVIA</t>
  </si>
  <si>
    <t>DAEFRHDSGYEVHHQKLVFFAEDVGSNKGAIIGLM[+16]VGGVVIA</t>
  </si>
  <si>
    <t>SGYEVHHQKLVFFAEDVGSNKGAIIGLM[+16]VGGVVIA</t>
  </si>
  <si>
    <t>SGYEVHHQKLVFFAEDVGSNKGAIIGLMVGGVV</t>
  </si>
  <si>
    <t>DAEFRHDSGYEVHHQKLVFFAEDVGSNKGAI</t>
  </si>
  <si>
    <t>RHDSGYEVHHQKLVFFAEDVGSNKGAIIGLMVGGVVIA</t>
  </si>
  <si>
    <t>FRHDSGYEVHHQKLVFFAEDVGSNKGAIIGLMVGGVVIA</t>
  </si>
  <si>
    <t>E[-18]VHHQKLVFFAEDVGSNKGAIIGLMVGGVVIA</t>
  </si>
  <si>
    <t>AEFRHDSGYEVHHQKLVFFAEDVGSNKGAIIGLMVGGVVIA</t>
  </si>
  <si>
    <t>E[-18]FRHDSGYEVHHQKLVFFAEDVGSNKGAIIGLM[+16]VGGVVIA</t>
  </si>
  <si>
    <t>DAEFRHDSGYEVHHQKLVFFAEDVGSNKGAIIGLM[+16]VGGVV</t>
  </si>
  <si>
    <t>E[-18]FRHDSGYEVHHQKLVFFAEDVGSNKGAIIGLMVGGVVIA</t>
  </si>
  <si>
    <t>FRHDSGYEVHHQKLVFFAEDVGSNKGAIIGLMVGGVV</t>
  </si>
  <si>
    <t>DAEFRHDSGYEVHHQKLVFFAEDVGSNKGAIIGLMVGGVVIA</t>
  </si>
  <si>
    <t>DAEFRHDSGYEVHHQKLVFFAEDVGSNKGAIIGLMVGGVV</t>
  </si>
  <si>
    <t>SGYEVHHQKLVFFAEDVGSNKGAIIGLMVGGVVIA</t>
  </si>
  <si>
    <t>EFRHDSGYEVHHQKLVFFAEDVGSNKGAIIGLMVGGVVIA</t>
  </si>
  <si>
    <t>Peptide Modified Sequence</t>
  </si>
  <si>
    <t>Start-End</t>
  </si>
  <si>
    <t>PTM</t>
  </si>
  <si>
    <t>Oxidation (M35)</t>
  </si>
  <si>
    <t>Pyro-glu (E11); Oxidation (M35)</t>
  </si>
  <si>
    <t>Pyro-glu (E3); Oxidation (M35)</t>
  </si>
  <si>
    <t>Pyro-glu (E3)</t>
  </si>
  <si>
    <t>Pyro-glu (E11)</t>
  </si>
  <si>
    <t>Ammonium ion (A42)</t>
  </si>
  <si>
    <t>2-42</t>
  </si>
  <si>
    <t>1-20</t>
  </si>
  <si>
    <t>1-31</t>
  </si>
  <si>
    <t>1-34</t>
  </si>
  <si>
    <t>1-40</t>
  </si>
  <si>
    <t>1-42</t>
  </si>
  <si>
    <t>3-42</t>
  </si>
  <si>
    <t>11-42</t>
  </si>
  <si>
    <t>11-34</t>
  </si>
  <si>
    <t>4-42</t>
  </si>
  <si>
    <t>4-40</t>
  </si>
  <si>
    <t>5-42</t>
  </si>
  <si>
    <t>8-42</t>
  </si>
  <si>
    <t>8-40</t>
  </si>
  <si>
    <t>Soluble est. mean</t>
  </si>
  <si>
    <t>Soluble est. StdErr</t>
  </si>
  <si>
    <t>Insoluble est. mean</t>
  </si>
  <si>
    <t>Insoluble est. StdErr</t>
  </si>
  <si>
    <r>
      <t xml:space="preserve">Precursor </t>
    </r>
    <r>
      <rPr>
        <b/>
        <i/>
        <sz val="11"/>
        <color theme="1"/>
        <rFont val="Arial"/>
        <family val="2"/>
      </rPr>
      <t>m/z</t>
    </r>
  </si>
  <si>
    <r>
      <t>Precursor Charge (</t>
    </r>
    <r>
      <rPr>
        <b/>
        <i/>
        <sz val="11"/>
        <color theme="1"/>
        <rFont val="Arial"/>
        <family val="2"/>
      </rPr>
      <t>z</t>
    </r>
    <r>
      <rPr>
        <b/>
        <sz val="11"/>
        <color theme="1"/>
        <rFont val="Arial"/>
        <family val="2"/>
      </rPr>
      <t>)</t>
    </r>
  </si>
  <si>
    <r>
      <t>p-</t>
    </r>
    <r>
      <rPr>
        <b/>
        <sz val="11"/>
        <color theme="1"/>
        <rFont val="Arial"/>
        <family val="2"/>
      </rPr>
      <t>value</t>
    </r>
  </si>
  <si>
    <r>
      <rPr>
        <b/>
        <i/>
        <sz val="11"/>
        <color theme="1"/>
        <rFont val="Arial"/>
        <family val="2"/>
      </rPr>
      <t>q</t>
    </r>
    <r>
      <rPr>
        <b/>
        <sz val="11"/>
        <color theme="1"/>
        <rFont val="Arial"/>
        <family val="2"/>
      </rPr>
      <t>_star</t>
    </r>
  </si>
  <si>
    <r>
      <rPr>
        <b/>
        <i/>
        <sz val="11"/>
        <color theme="1"/>
        <rFont val="Arial"/>
        <family val="2"/>
      </rPr>
      <t>q</t>
    </r>
    <r>
      <rPr>
        <b/>
        <sz val="11"/>
        <color theme="1"/>
        <rFont val="Arial"/>
        <family val="2"/>
      </rPr>
      <t>_inst</t>
    </r>
  </si>
  <si>
    <r>
      <t>NegLog10 (</t>
    </r>
    <r>
      <rPr>
        <b/>
        <i/>
        <sz val="11"/>
        <color theme="1"/>
        <rFont val="Arial"/>
        <family val="2"/>
      </rPr>
      <t>q</t>
    </r>
    <r>
      <rPr>
        <b/>
        <sz val="11"/>
        <color theme="1"/>
        <rFont val="Arial"/>
        <family val="2"/>
      </rPr>
      <t>_inst)</t>
    </r>
  </si>
  <si>
    <t>Column Name</t>
  </si>
  <si>
    <t>Description</t>
  </si>
  <si>
    <t>Proteoform</t>
  </si>
  <si>
    <t>Sequence of quantified Aβ</t>
  </si>
  <si>
    <t>Post-translational modification(s)</t>
  </si>
  <si>
    <t>Amino acid start and and position based on canonical Aβ nomenclature</t>
  </si>
  <si>
    <t>Effect</t>
    <phoneticPr fontId="1" type="noConversion"/>
  </si>
  <si>
    <t>The only fixed effect in this study was treatment</t>
    <phoneticPr fontId="1" type="noConversion"/>
  </si>
  <si>
    <t>NumDF</t>
    <phoneticPr fontId="1" type="noConversion"/>
  </si>
  <si>
    <t>Numerator degrees of freedom for the F test</t>
    <phoneticPr fontId="1" type="noConversion"/>
  </si>
  <si>
    <t>DenDF</t>
    <phoneticPr fontId="1" type="noConversion"/>
  </si>
  <si>
    <t>Denominator degrees of freedom for the F test</t>
    <phoneticPr fontId="1" type="noConversion"/>
  </si>
  <si>
    <t>Fvalue</t>
    <phoneticPr fontId="1" type="noConversion"/>
  </si>
  <si>
    <t>Calculated F statistic for the test</t>
    <phoneticPr fontId="1" type="noConversion"/>
  </si>
  <si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>-value</t>
    </r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for the F test above, but does not consider the issue of multiple testing</t>
    </r>
  </si>
  <si>
    <t>index</t>
    <phoneticPr fontId="1" type="noConversion"/>
  </si>
  <si>
    <r>
      <t xml:space="preserve">The rank of the protein from 1="lowest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 xml:space="preserve"> value", on up</t>
    </r>
  </si>
  <si>
    <r>
      <rPr>
        <b/>
        <i/>
        <sz val="10"/>
        <rFont val="Arial"/>
        <family val="2"/>
      </rPr>
      <t>q</t>
    </r>
    <r>
      <rPr>
        <b/>
        <sz val="10"/>
        <rFont val="Arial"/>
        <family val="2"/>
      </rPr>
      <t>_star</t>
    </r>
  </si>
  <si>
    <r>
      <t xml:space="preserve">The value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 xml:space="preserve"> must be less than or equal to in order for the test to be statistically significant; a modified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 xml:space="preserve"> critical adjusted for the multiple testing</t>
    </r>
  </si>
  <si>
    <t>Signif</t>
    <phoneticPr fontId="1" type="noConversion"/>
  </si>
  <si>
    <r>
      <t xml:space="preserve">Based on the </t>
    </r>
    <r>
      <rPr>
        <i/>
        <sz val="10"/>
        <rFont val="Arial"/>
        <family val="2"/>
      </rPr>
      <t>q</t>
    </r>
    <r>
      <rPr>
        <sz val="10"/>
        <rFont val="Arial"/>
        <family val="2"/>
      </rPr>
      <t>-value</t>
    </r>
  </si>
  <si>
    <r>
      <rPr>
        <b/>
        <i/>
        <sz val="10"/>
        <rFont val="Arial"/>
        <family val="2"/>
      </rPr>
      <t>q</t>
    </r>
    <r>
      <rPr>
        <b/>
        <sz val="10"/>
        <rFont val="Arial"/>
        <family val="2"/>
      </rPr>
      <t>_inst</t>
    </r>
  </si>
  <si>
    <r>
      <t xml:space="preserve">Instantaneous </t>
    </r>
    <r>
      <rPr>
        <i/>
        <sz val="10"/>
        <rFont val="Arial"/>
        <family val="2"/>
      </rPr>
      <t>q</t>
    </r>
    <r>
      <rPr>
        <sz val="10"/>
        <rFont val="Arial"/>
        <family val="2"/>
      </rPr>
      <t xml:space="preserve"> value for the test. If this test were the worst scoring test that was considered statistically different, then the overall experiment would have an FDR of </t>
    </r>
    <r>
      <rPr>
        <i/>
        <sz val="10"/>
        <rFont val="Arial"/>
        <family val="2"/>
      </rPr>
      <t>q</t>
    </r>
    <r>
      <rPr>
        <sz val="10"/>
        <rFont val="Arial"/>
        <family val="2"/>
      </rPr>
      <t xml:space="preserve">_inst </t>
    </r>
  </si>
  <si>
    <t>Magnitude of difference in the two estimates in the log2 scale</t>
  </si>
  <si>
    <t>Soluble est. Stderr</t>
  </si>
  <si>
    <t>Insoluble est. Stderr</t>
  </si>
  <si>
    <r>
      <t xml:space="preserve">Precursor </t>
    </r>
    <r>
      <rPr>
        <b/>
        <i/>
        <sz val="10"/>
        <rFont val="Arial"/>
        <family val="2"/>
      </rPr>
      <t>m/z</t>
    </r>
  </si>
  <si>
    <r>
      <t>Precursor charge (</t>
    </r>
    <r>
      <rPr>
        <b/>
        <i/>
        <sz val="10"/>
        <rFont val="Arial"/>
        <family val="2"/>
      </rPr>
      <t>z</t>
    </r>
    <r>
      <rPr>
        <b/>
        <sz val="10"/>
        <rFont val="Arial"/>
        <family val="2"/>
      </rPr>
      <t>)</t>
    </r>
  </si>
  <si>
    <r>
      <t>Log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 xml:space="preserve"> (Soluble/Insoluble)</t>
    </r>
  </si>
  <si>
    <t>Charge state of the intact Aβ proteoform</t>
  </si>
  <si>
    <t>The mass-to-charge ration of the intact Aβ proteoform</t>
  </si>
  <si>
    <t>Estimate of the mean of the Standardized intensity values for soluble aggregates</t>
  </si>
  <si>
    <t>Estimate of the mean of the Standardized intensity values for insluble aggregates</t>
  </si>
  <si>
    <t>Estimate of the Standard Error for soluble aggregates</t>
  </si>
  <si>
    <t>Log2 (Sol./Insol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b/>
      <sz val="11"/>
      <name val="Arial"/>
      <family val="2"/>
    </font>
    <font>
      <b/>
      <vertAlign val="subscript"/>
      <sz val="1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18" fillId="33" borderId="10" xfId="0" applyFont="1" applyFill="1" applyBorder="1" applyAlignment="1">
      <alignment horizontal="center" vertical="center" wrapText="1"/>
    </xf>
    <xf numFmtId="0" fontId="18" fillId="33" borderId="10" xfId="0" applyFont="1" applyFill="1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0" fontId="20" fillId="0" borderId="0" xfId="0" applyFont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center" vertical="center"/>
    </xf>
    <xf numFmtId="0" fontId="21" fillId="0" borderId="0" xfId="6" applyFont="1" applyFill="1"/>
    <xf numFmtId="0" fontId="22" fillId="0" borderId="11" xfId="0" applyFont="1" applyBorder="1"/>
    <xf numFmtId="0" fontId="22" fillId="0" borderId="12" xfId="0" applyFont="1" applyBorder="1"/>
    <xf numFmtId="0" fontId="21" fillId="0" borderId="0" xfId="0" applyFont="1" applyAlignment="1"/>
    <xf numFmtId="0" fontId="0" fillId="0" borderId="0" xfId="0" applyAlignment="1"/>
    <xf numFmtId="0" fontId="21" fillId="0" borderId="0" xfId="0" applyFont="1"/>
    <xf numFmtId="0" fontId="22" fillId="0" borderId="12" xfId="0" applyFont="1" applyBorder="1" applyAlignment="1">
      <alignment vertical="center"/>
    </xf>
    <xf numFmtId="0" fontId="0" fillId="0" borderId="0" xfId="0" applyFill="1" applyBorder="1"/>
    <xf numFmtId="0" fontId="18" fillId="0" borderId="0" xfId="0" applyFont="1" applyFill="1" applyBorder="1" applyAlignment="1">
      <alignment horizontal="center" vertical="center" wrapText="1"/>
    </xf>
    <xf numFmtId="0" fontId="25" fillId="33" borderId="10" xfId="0" applyFont="1" applyFill="1" applyBorder="1" applyAlignment="1">
      <alignment horizontal="center" vertical="center" wrapText="1"/>
    </xf>
    <xf numFmtId="0" fontId="21" fillId="0" borderId="0" xfId="0" applyFont="1" applyAlignment="1"/>
    <xf numFmtId="0" fontId="0" fillId="0" borderId="0" xfId="0" applyAlignment="1"/>
    <xf numFmtId="0" fontId="2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21" fillId="0" borderId="0" xfId="0" applyFont="1" applyAlignment="1">
      <alignment wrapText="1"/>
    </xf>
    <xf numFmtId="0" fontId="0" fillId="0" borderId="0" xfId="0" applyAlignment="1">
      <alignment wrapText="1"/>
    </xf>
    <xf numFmtId="0" fontId="21" fillId="0" borderId="13" xfId="0" applyFont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tabSelected="1" zoomScale="90" zoomScaleNormal="90" workbookViewId="0">
      <selection activeCell="B30" sqref="B30"/>
    </sheetView>
  </sheetViews>
  <sheetFormatPr defaultRowHeight="15" x14ac:dyDescent="0.25"/>
  <cols>
    <col min="1" max="1" width="59.85546875" bestFit="1" customWidth="1"/>
    <col min="2" max="2" width="29.140625" bestFit="1" customWidth="1"/>
    <col min="3" max="3" width="10.5703125" customWidth="1"/>
    <col min="4" max="4" width="10.42578125" customWidth="1"/>
    <col min="6" max="6" width="10.28515625" bestFit="1" customWidth="1"/>
    <col min="10" max="10" width="8.28515625" bestFit="1" customWidth="1"/>
    <col min="11" max="11" width="6" bestFit="1" customWidth="1"/>
    <col min="13" max="13" width="14" bestFit="1" customWidth="1"/>
    <col min="14" max="14" width="12" bestFit="1" customWidth="1"/>
    <col min="15" max="15" width="12" customWidth="1"/>
    <col min="16" max="16" width="19.85546875" customWidth="1"/>
    <col min="17" max="17" width="16" bestFit="1" customWidth="1"/>
    <col min="18" max="18" width="13.42578125" bestFit="1" customWidth="1"/>
    <col min="19" max="19" width="15.140625" bestFit="1" customWidth="1"/>
    <col min="20" max="20" width="14.7109375" customWidth="1"/>
  </cols>
  <sheetData>
    <row r="1" spans="1:20" ht="46.5" x14ac:dyDescent="0.25">
      <c r="A1" s="1" t="s">
        <v>34</v>
      </c>
      <c r="B1" s="1" t="s">
        <v>36</v>
      </c>
      <c r="C1" s="1" t="s">
        <v>61</v>
      </c>
      <c r="D1" s="1" t="s">
        <v>62</v>
      </c>
      <c r="E1" s="1" t="s">
        <v>35</v>
      </c>
      <c r="F1" s="2" t="s">
        <v>0</v>
      </c>
      <c r="G1" s="2" t="s">
        <v>1</v>
      </c>
      <c r="H1" s="2" t="s">
        <v>2</v>
      </c>
      <c r="I1" s="2" t="s">
        <v>3</v>
      </c>
      <c r="J1" s="3" t="s">
        <v>63</v>
      </c>
      <c r="K1" s="2" t="s">
        <v>4</v>
      </c>
      <c r="L1" s="2" t="s">
        <v>64</v>
      </c>
      <c r="M1" s="2" t="s">
        <v>5</v>
      </c>
      <c r="N1" s="2" t="s">
        <v>65</v>
      </c>
      <c r="O1" s="1" t="s">
        <v>66</v>
      </c>
      <c r="P1" s="16" t="s">
        <v>96</v>
      </c>
      <c r="Q1" s="1" t="s">
        <v>57</v>
      </c>
      <c r="R1" s="1" t="s">
        <v>58</v>
      </c>
      <c r="S1" s="1" t="s">
        <v>59</v>
      </c>
      <c r="T1" s="1" t="s">
        <v>60</v>
      </c>
    </row>
    <row r="2" spans="1:20" x14ac:dyDescent="0.25">
      <c r="A2" s="4" t="s">
        <v>25</v>
      </c>
      <c r="B2" s="4"/>
      <c r="C2" s="5">
        <v>880.255808</v>
      </c>
      <c r="D2" s="5">
        <v>5</v>
      </c>
      <c r="E2" s="5" t="s">
        <v>43</v>
      </c>
      <c r="F2" s="5" t="s">
        <v>6</v>
      </c>
      <c r="G2" s="6">
        <v>2</v>
      </c>
      <c r="H2" s="6">
        <v>10</v>
      </c>
      <c r="I2" s="6">
        <v>0.08</v>
      </c>
      <c r="J2" s="6">
        <v>0.92130000000000001</v>
      </c>
      <c r="K2" s="6">
        <v>18</v>
      </c>
      <c r="L2" s="6">
        <v>3.4615384999999999E-2</v>
      </c>
      <c r="M2" s="6" t="s">
        <v>7</v>
      </c>
      <c r="N2" s="6">
        <v>1.3308180700000001</v>
      </c>
      <c r="O2" s="6">
        <f>-LOG10(N2)</f>
        <v>-0.12411868913697822</v>
      </c>
      <c r="P2" s="6">
        <v>-0.31469999999999998</v>
      </c>
      <c r="Q2" s="6">
        <v>-8.8433621000000004E-2</v>
      </c>
      <c r="R2" s="6">
        <v>0.30768895800000001</v>
      </c>
      <c r="S2" s="6">
        <v>8.8433621000000004E-2</v>
      </c>
      <c r="T2" s="6">
        <v>0.30768895800000001</v>
      </c>
    </row>
    <row r="3" spans="1:20" x14ac:dyDescent="0.25">
      <c r="A3" s="4" t="s">
        <v>11</v>
      </c>
      <c r="B3" s="4"/>
      <c r="C3" s="5">
        <v>616.047549</v>
      </c>
      <c r="D3" s="5">
        <v>4</v>
      </c>
      <c r="E3" s="5" t="s">
        <v>44</v>
      </c>
      <c r="F3" s="5" t="s">
        <v>6</v>
      </c>
      <c r="G3" s="6">
        <v>2</v>
      </c>
      <c r="H3" s="6">
        <v>10</v>
      </c>
      <c r="I3" s="6">
        <v>3.62</v>
      </c>
      <c r="J3" s="6">
        <v>6.5699999999999995E-2</v>
      </c>
      <c r="K3" s="6">
        <v>4</v>
      </c>
      <c r="L3" s="6">
        <v>7.6923080000000001E-3</v>
      </c>
      <c r="M3" s="6" t="s">
        <v>7</v>
      </c>
      <c r="N3" s="6">
        <v>0.42700912200000002</v>
      </c>
      <c r="O3" s="6">
        <f t="shared" ref="O3:O33" si="0">-LOG10(N3)</f>
        <v>0.36956284724207605</v>
      </c>
      <c r="P3" s="5">
        <v>2.0205000000000002</v>
      </c>
      <c r="Q3" s="6">
        <v>0.50389584300000001</v>
      </c>
      <c r="R3" s="6">
        <v>0.29372145599999999</v>
      </c>
      <c r="S3" s="6">
        <v>-0.44331569900000001</v>
      </c>
      <c r="T3" s="6">
        <v>0.29372145599999999</v>
      </c>
    </row>
    <row r="4" spans="1:20" x14ac:dyDescent="0.25">
      <c r="A4" s="4" t="s">
        <v>21</v>
      </c>
      <c r="B4" s="4"/>
      <c r="C4" s="5">
        <v>701.34131200000002</v>
      </c>
      <c r="D4" s="5">
        <v>5</v>
      </c>
      <c r="E4" s="5" t="s">
        <v>45</v>
      </c>
      <c r="F4" s="5" t="s">
        <v>6</v>
      </c>
      <c r="G4" s="6">
        <v>2</v>
      </c>
      <c r="H4" s="6">
        <v>10</v>
      </c>
      <c r="I4" s="6">
        <v>0.48</v>
      </c>
      <c r="J4" s="6">
        <v>0.62960000000000005</v>
      </c>
      <c r="K4" s="6">
        <v>14</v>
      </c>
      <c r="L4" s="6">
        <v>2.6923077E-2</v>
      </c>
      <c r="M4" s="6" t="s">
        <v>7</v>
      </c>
      <c r="N4" s="6">
        <v>1.1692185260000001</v>
      </c>
      <c r="O4" s="6">
        <f t="shared" si="0"/>
        <v>-6.7895688036604757E-2</v>
      </c>
      <c r="P4" s="6">
        <v>-0.76270000000000004</v>
      </c>
      <c r="Q4" s="6">
        <v>-0.178796698</v>
      </c>
      <c r="R4" s="6">
        <v>0.30373820499999998</v>
      </c>
      <c r="S4" s="6">
        <v>0.178796698</v>
      </c>
      <c r="T4" s="6">
        <v>0.30373820499999998</v>
      </c>
    </row>
    <row r="5" spans="1:20" x14ac:dyDescent="0.25">
      <c r="A5" s="4" t="s">
        <v>8</v>
      </c>
      <c r="B5" s="4"/>
      <c r="C5" s="5">
        <v>757.97923100000003</v>
      </c>
      <c r="D5" s="5">
        <v>5</v>
      </c>
      <c r="E5" s="5" t="s">
        <v>46</v>
      </c>
      <c r="F5" s="5" t="s">
        <v>6</v>
      </c>
      <c r="G5" s="6">
        <v>2</v>
      </c>
      <c r="H5" s="6">
        <v>10</v>
      </c>
      <c r="I5" s="6">
        <v>6.18</v>
      </c>
      <c r="J5" s="6">
        <v>1.7899999999999999E-2</v>
      </c>
      <c r="K5" s="6">
        <v>1</v>
      </c>
      <c r="L5" s="6">
        <v>1.923077E-3</v>
      </c>
      <c r="M5" s="6" t="s">
        <v>7</v>
      </c>
      <c r="N5" s="6">
        <v>0.46436358799999999</v>
      </c>
      <c r="O5" s="6">
        <f t="shared" si="0"/>
        <v>0.33314184179877304</v>
      </c>
      <c r="P5" s="6">
        <v>2.4941</v>
      </c>
      <c r="Q5" s="6">
        <v>0.56244854499999997</v>
      </c>
      <c r="R5" s="6">
        <v>0.28634147599999998</v>
      </c>
      <c r="S5" s="6">
        <v>-0.535156152</v>
      </c>
      <c r="T5" s="6">
        <v>0.28634147599999998</v>
      </c>
    </row>
    <row r="6" spans="1:20" x14ac:dyDescent="0.25">
      <c r="A6" s="4" t="s">
        <v>27</v>
      </c>
      <c r="B6" s="7" t="s">
        <v>37</v>
      </c>
      <c r="C6" s="5">
        <v>724.86450000000002</v>
      </c>
      <c r="D6" s="5">
        <v>6</v>
      </c>
      <c r="E6" s="5" t="s">
        <v>47</v>
      </c>
      <c r="F6" s="5" t="s">
        <v>6</v>
      </c>
      <c r="G6" s="6">
        <v>2</v>
      </c>
      <c r="H6" s="6">
        <v>31</v>
      </c>
      <c r="I6" s="6">
        <v>0.05</v>
      </c>
      <c r="J6" s="6">
        <v>0.94930000000000003</v>
      </c>
      <c r="K6" s="6">
        <v>20</v>
      </c>
      <c r="L6" s="6">
        <v>3.8461539000000003E-2</v>
      </c>
      <c r="M6" s="6" t="s">
        <v>7</v>
      </c>
      <c r="N6" s="6">
        <v>1.234116067</v>
      </c>
      <c r="O6" s="6">
        <f t="shared" si="0"/>
        <v>-9.1356006445349663E-2</v>
      </c>
      <c r="P6" s="6">
        <v>0.20710000000000001</v>
      </c>
      <c r="Q6" s="6">
        <v>3.3699794999999998E-2</v>
      </c>
      <c r="R6" s="6">
        <v>0.27062003800000001</v>
      </c>
      <c r="S6" s="6">
        <v>-5.2160177000000002E-2</v>
      </c>
      <c r="T6" s="6">
        <v>0.27525414399999998</v>
      </c>
    </row>
    <row r="7" spans="1:20" x14ac:dyDescent="0.25">
      <c r="A7" s="4" t="s">
        <v>27</v>
      </c>
      <c r="B7" s="7" t="s">
        <v>37</v>
      </c>
      <c r="C7" s="5">
        <v>869.63594399999999</v>
      </c>
      <c r="D7" s="5">
        <v>5</v>
      </c>
      <c r="E7" s="5" t="s">
        <v>47</v>
      </c>
      <c r="F7" s="5" t="s">
        <v>6</v>
      </c>
      <c r="G7" s="6">
        <v>2</v>
      </c>
      <c r="H7" s="6">
        <v>31</v>
      </c>
      <c r="I7" s="6">
        <v>0.05</v>
      </c>
      <c r="J7" s="6">
        <v>0.94930000000000003</v>
      </c>
      <c r="K7" s="6">
        <v>20</v>
      </c>
      <c r="L7" s="6">
        <v>3.8461539000000003E-2</v>
      </c>
      <c r="M7" s="6" t="s">
        <v>7</v>
      </c>
      <c r="N7" s="6">
        <v>1.234116067</v>
      </c>
      <c r="O7" s="6">
        <f t="shared" si="0"/>
        <v>-9.1356006445349663E-2</v>
      </c>
      <c r="P7" s="6">
        <v>0.20710000000000001</v>
      </c>
      <c r="Q7" s="6">
        <v>3.3699794999999998E-2</v>
      </c>
      <c r="R7" s="6">
        <v>0.27062003800000001</v>
      </c>
      <c r="S7" s="6">
        <v>-5.2160177000000002E-2</v>
      </c>
      <c r="T7" s="6">
        <v>0.27525414399999998</v>
      </c>
    </row>
    <row r="8" spans="1:20" x14ac:dyDescent="0.25">
      <c r="A8" s="4" t="s">
        <v>18</v>
      </c>
      <c r="B8" s="7" t="s">
        <v>37</v>
      </c>
      <c r="C8" s="5">
        <v>755.55136300000004</v>
      </c>
      <c r="D8" s="5">
        <v>6</v>
      </c>
      <c r="E8" s="5" t="s">
        <v>48</v>
      </c>
      <c r="F8" s="5" t="s">
        <v>6</v>
      </c>
      <c r="G8" s="6">
        <v>2</v>
      </c>
      <c r="H8" s="6">
        <v>32</v>
      </c>
      <c r="I8" s="6">
        <v>1.1200000000000001</v>
      </c>
      <c r="J8" s="6">
        <v>0.34029999999999999</v>
      </c>
      <c r="K8" s="6">
        <v>11</v>
      </c>
      <c r="L8" s="6">
        <v>2.1153846E-2</v>
      </c>
      <c r="M8" s="6" t="s">
        <v>7</v>
      </c>
      <c r="N8" s="6">
        <v>0.80428260799999995</v>
      </c>
      <c r="O8" s="6">
        <f t="shared" si="0"/>
        <v>9.4591322483949761E-2</v>
      </c>
      <c r="P8" s="6">
        <v>-0.89980000000000004</v>
      </c>
      <c r="Q8" s="6">
        <v>-0.20057952400000001</v>
      </c>
      <c r="R8" s="6">
        <v>0.23241693499999999</v>
      </c>
      <c r="S8" s="6">
        <v>0.20057952400000001</v>
      </c>
      <c r="T8" s="6">
        <v>0.23241693499999999</v>
      </c>
    </row>
    <row r="9" spans="1:20" x14ac:dyDescent="0.25">
      <c r="A9" s="4" t="s">
        <v>18</v>
      </c>
      <c r="B9" s="7" t="s">
        <v>37</v>
      </c>
      <c r="C9" s="5">
        <v>906.46018000000004</v>
      </c>
      <c r="D9" s="5">
        <v>5</v>
      </c>
      <c r="E9" s="5" t="s">
        <v>48</v>
      </c>
      <c r="F9" s="5" t="s">
        <v>6</v>
      </c>
      <c r="G9" s="6">
        <v>2</v>
      </c>
      <c r="H9" s="6">
        <v>32</v>
      </c>
      <c r="I9" s="6">
        <v>1.1200000000000001</v>
      </c>
      <c r="J9" s="6">
        <v>0.34029999999999999</v>
      </c>
      <c r="K9" s="6">
        <v>11</v>
      </c>
      <c r="L9" s="6">
        <v>2.1153846E-2</v>
      </c>
      <c r="M9" s="6" t="s">
        <v>7</v>
      </c>
      <c r="N9" s="6">
        <v>0.80428260799999995</v>
      </c>
      <c r="O9" s="6">
        <f t="shared" si="0"/>
        <v>9.4591322483949761E-2</v>
      </c>
      <c r="P9" s="6">
        <v>-0.89980000000000004</v>
      </c>
      <c r="Q9" s="6">
        <v>-0.20057952400000001</v>
      </c>
      <c r="R9" s="6">
        <v>0.23241693499999999</v>
      </c>
      <c r="S9" s="6">
        <v>0.20057952400000001</v>
      </c>
      <c r="T9" s="6">
        <v>0.23241693499999999</v>
      </c>
    </row>
    <row r="10" spans="1:20" x14ac:dyDescent="0.25">
      <c r="A10" s="4" t="s">
        <v>31</v>
      </c>
      <c r="B10" s="4"/>
      <c r="C10" s="5">
        <v>866.436961</v>
      </c>
      <c r="D10" s="5">
        <v>5</v>
      </c>
      <c r="E10" s="5" t="s">
        <v>47</v>
      </c>
      <c r="F10" s="5" t="s">
        <v>6</v>
      </c>
      <c r="G10" s="6">
        <v>2</v>
      </c>
      <c r="H10" s="6">
        <v>10</v>
      </c>
      <c r="I10" s="6">
        <v>0</v>
      </c>
      <c r="J10" s="6">
        <v>0.99870000000000003</v>
      </c>
      <c r="K10" s="6">
        <v>24</v>
      </c>
      <c r="L10" s="6">
        <v>4.6153845999999998E-2</v>
      </c>
      <c r="M10" s="6" t="s">
        <v>7</v>
      </c>
      <c r="N10" s="6">
        <v>1.0819162870000001</v>
      </c>
      <c r="O10" s="6">
        <f t="shared" si="0"/>
        <v>-3.4193658644442446E-2</v>
      </c>
      <c r="P10" s="6">
        <v>3.8629999999999998E-2</v>
      </c>
      <c r="Q10" s="6">
        <v>1.1437722000000001E-2</v>
      </c>
      <c r="R10" s="6">
        <v>0.315205128</v>
      </c>
      <c r="S10" s="6">
        <v>-1.0469030000000001E-2</v>
      </c>
      <c r="T10" s="6">
        <v>0.315205128</v>
      </c>
    </row>
    <row r="11" spans="1:20" x14ac:dyDescent="0.25">
      <c r="A11" s="4" t="s">
        <v>30</v>
      </c>
      <c r="B11" s="4"/>
      <c r="C11" s="5">
        <v>752.88554299999998</v>
      </c>
      <c r="D11" s="5">
        <v>6</v>
      </c>
      <c r="E11" s="5" t="s">
        <v>48</v>
      </c>
      <c r="F11" s="5" t="s">
        <v>6</v>
      </c>
      <c r="G11" s="6">
        <v>2</v>
      </c>
      <c r="H11" s="6">
        <v>32</v>
      </c>
      <c r="I11" s="6">
        <v>0.01</v>
      </c>
      <c r="J11" s="6">
        <v>0.98960000000000004</v>
      </c>
      <c r="K11" s="6">
        <v>23</v>
      </c>
      <c r="L11" s="6">
        <v>4.4230769000000003E-2</v>
      </c>
      <c r="M11" s="6" t="s">
        <v>7</v>
      </c>
      <c r="N11" s="6">
        <v>1.118657842</v>
      </c>
      <c r="O11" s="6">
        <f t="shared" si="0"/>
        <v>-4.8697271466361491E-2</v>
      </c>
      <c r="P11" s="6">
        <v>-0.11119999999999999</v>
      </c>
      <c r="Q11" s="6">
        <v>-2.1396319E-2</v>
      </c>
      <c r="R11" s="6">
        <v>0.222737454</v>
      </c>
      <c r="S11" s="6">
        <v>2.1396319E-2</v>
      </c>
      <c r="T11" s="6">
        <v>0.222737454</v>
      </c>
    </row>
    <row r="12" spans="1:20" x14ac:dyDescent="0.25">
      <c r="A12" s="4" t="s">
        <v>30</v>
      </c>
      <c r="B12" s="4"/>
      <c r="C12" s="5">
        <v>903.26119700000004</v>
      </c>
      <c r="D12" s="5">
        <v>5</v>
      </c>
      <c r="E12" s="5" t="s">
        <v>48</v>
      </c>
      <c r="F12" s="5" t="s">
        <v>6</v>
      </c>
      <c r="G12" s="6">
        <v>2</v>
      </c>
      <c r="H12" s="6">
        <v>32</v>
      </c>
      <c r="I12" s="6">
        <v>0.01</v>
      </c>
      <c r="J12" s="6">
        <v>0.98960000000000004</v>
      </c>
      <c r="K12" s="6">
        <v>23</v>
      </c>
      <c r="L12" s="6">
        <v>4.4230769000000003E-2</v>
      </c>
      <c r="M12" s="6" t="s">
        <v>7</v>
      </c>
      <c r="N12" s="6">
        <v>1.118657842</v>
      </c>
      <c r="O12" s="6">
        <f t="shared" si="0"/>
        <v>-4.8697271466361491E-2</v>
      </c>
      <c r="P12" s="6">
        <v>-0.11119999999999999</v>
      </c>
      <c r="Q12" s="6">
        <v>-2.1396319E-2</v>
      </c>
      <c r="R12" s="6">
        <v>0.222737454</v>
      </c>
      <c r="S12" s="6">
        <v>2.1396319E-2</v>
      </c>
      <c r="T12" s="6">
        <v>0.222737454</v>
      </c>
    </row>
    <row r="13" spans="1:20" x14ac:dyDescent="0.25">
      <c r="A13" s="4" t="s">
        <v>26</v>
      </c>
      <c r="B13" s="7" t="s">
        <v>39</v>
      </c>
      <c r="C13" s="5">
        <v>865.64525600000002</v>
      </c>
      <c r="D13" s="5">
        <v>5</v>
      </c>
      <c r="E13" s="5" t="s">
        <v>49</v>
      </c>
      <c r="F13" s="5" t="s">
        <v>6</v>
      </c>
      <c r="G13" s="6">
        <v>2</v>
      </c>
      <c r="H13" s="6">
        <v>10</v>
      </c>
      <c r="I13" s="6">
        <v>0.06</v>
      </c>
      <c r="J13" s="6">
        <v>0.93920000000000003</v>
      </c>
      <c r="K13" s="6">
        <v>19</v>
      </c>
      <c r="L13" s="6">
        <v>3.6538462000000001E-2</v>
      </c>
      <c r="M13" s="6" t="s">
        <v>7</v>
      </c>
      <c r="N13" s="6">
        <v>1.2851882750000001</v>
      </c>
      <c r="O13" s="6">
        <f t="shared" si="0"/>
        <v>-0.10896675475216309</v>
      </c>
      <c r="P13" s="6">
        <v>-0.26229999999999998</v>
      </c>
      <c r="Q13" s="6">
        <v>-7.5931894999999999E-2</v>
      </c>
      <c r="R13" s="6">
        <v>0.30802268399999999</v>
      </c>
      <c r="S13" s="6">
        <v>7.5931894999999999E-2</v>
      </c>
      <c r="T13" s="6">
        <v>0.30802268399999999</v>
      </c>
    </row>
    <row r="14" spans="1:20" x14ac:dyDescent="0.25">
      <c r="A14" s="4" t="s">
        <v>28</v>
      </c>
      <c r="B14" s="7" t="s">
        <v>40</v>
      </c>
      <c r="C14" s="5">
        <v>862.44627300000002</v>
      </c>
      <c r="D14" s="5">
        <v>5</v>
      </c>
      <c r="E14" s="5" t="s">
        <v>49</v>
      </c>
      <c r="F14" s="5" t="s">
        <v>6</v>
      </c>
      <c r="G14" s="6">
        <v>2</v>
      </c>
      <c r="H14" s="6">
        <v>10</v>
      </c>
      <c r="I14" s="6">
        <v>0.04</v>
      </c>
      <c r="J14" s="6">
        <v>0.95909999999999995</v>
      </c>
      <c r="K14" s="6">
        <v>21</v>
      </c>
      <c r="L14" s="6">
        <v>4.0384614999999999E-2</v>
      </c>
      <c r="M14" s="6" t="s">
        <v>7</v>
      </c>
      <c r="N14" s="6">
        <v>1.187500319</v>
      </c>
      <c r="O14" s="6">
        <f t="shared" si="0"/>
        <v>-7.4633734962100906E-2</v>
      </c>
      <c r="P14" s="6">
        <v>0.26960000000000001</v>
      </c>
      <c r="Q14" s="6">
        <v>6.3108492000000002E-2</v>
      </c>
      <c r="R14" s="6">
        <v>0.30831197999999999</v>
      </c>
      <c r="S14" s="6">
        <v>-6.3108492000000002E-2</v>
      </c>
      <c r="T14" s="6">
        <v>0.30831197999999999</v>
      </c>
    </row>
    <row r="15" spans="1:20" x14ac:dyDescent="0.25">
      <c r="A15" s="4" t="s">
        <v>14</v>
      </c>
      <c r="B15" s="7" t="s">
        <v>38</v>
      </c>
      <c r="C15" s="5">
        <v>833.951052</v>
      </c>
      <c r="D15" s="5">
        <v>4</v>
      </c>
      <c r="E15" s="5" t="s">
        <v>50</v>
      </c>
      <c r="F15" s="5" t="s">
        <v>6</v>
      </c>
      <c r="G15" s="6">
        <v>2</v>
      </c>
      <c r="H15" s="6">
        <v>10</v>
      </c>
      <c r="I15" s="6">
        <v>1.97</v>
      </c>
      <c r="J15" s="6">
        <v>0.19</v>
      </c>
      <c r="K15" s="6">
        <v>7</v>
      </c>
      <c r="L15" s="6">
        <v>1.3461539E-2</v>
      </c>
      <c r="M15" s="6" t="s">
        <v>7</v>
      </c>
      <c r="N15" s="6">
        <v>0.70578500300000002</v>
      </c>
      <c r="O15" s="6">
        <f t="shared" si="0"/>
        <v>0.15132757406267774</v>
      </c>
      <c r="P15" s="6">
        <v>-1.0481</v>
      </c>
      <c r="Q15" s="6">
        <v>-0.36164388400000003</v>
      </c>
      <c r="R15" s="6">
        <v>0.28701198700000002</v>
      </c>
      <c r="S15" s="6">
        <v>0.36164388400000003</v>
      </c>
      <c r="T15" s="6">
        <v>0.28701198700000002</v>
      </c>
    </row>
    <row r="16" spans="1:20" x14ac:dyDescent="0.25">
      <c r="A16" s="4" t="s">
        <v>24</v>
      </c>
      <c r="B16" s="7" t="s">
        <v>41</v>
      </c>
      <c r="C16" s="5">
        <v>829.95232299999998</v>
      </c>
      <c r="D16" s="5">
        <v>4</v>
      </c>
      <c r="E16" s="5" t="s">
        <v>50</v>
      </c>
      <c r="F16" s="5" t="s">
        <v>6</v>
      </c>
      <c r="G16" s="6">
        <v>2</v>
      </c>
      <c r="H16" s="6">
        <v>10</v>
      </c>
      <c r="I16" s="6">
        <v>0.11</v>
      </c>
      <c r="J16" s="6">
        <v>0.89929999999999999</v>
      </c>
      <c r="K16" s="6">
        <v>17</v>
      </c>
      <c r="L16" s="6">
        <v>3.2692308000000003E-2</v>
      </c>
      <c r="M16" s="6" t="s">
        <v>7</v>
      </c>
      <c r="N16" s="6">
        <v>1.3754284830000001</v>
      </c>
      <c r="O16" s="6">
        <f t="shared" si="0"/>
        <v>-0.13843801366722613</v>
      </c>
      <c r="P16" s="6">
        <v>-0.35709999999999997</v>
      </c>
      <c r="Q16" s="6">
        <v>-0.100421041</v>
      </c>
      <c r="R16" s="6">
        <v>0.30749547100000002</v>
      </c>
      <c r="S16" s="6">
        <v>0.100758893</v>
      </c>
      <c r="T16" s="6">
        <v>0.30749547100000002</v>
      </c>
    </row>
    <row r="17" spans="1:20" x14ac:dyDescent="0.25">
      <c r="A17" s="4" t="s">
        <v>10</v>
      </c>
      <c r="B17" s="7" t="s">
        <v>37</v>
      </c>
      <c r="C17" s="5">
        <v>869.24736900000005</v>
      </c>
      <c r="D17" s="5">
        <v>5</v>
      </c>
      <c r="E17" s="5" t="s">
        <v>49</v>
      </c>
      <c r="F17" s="5" t="s">
        <v>6</v>
      </c>
      <c r="G17" s="6">
        <v>2</v>
      </c>
      <c r="H17" s="6">
        <v>10</v>
      </c>
      <c r="I17" s="6">
        <v>4.37</v>
      </c>
      <c r="J17" s="6">
        <v>4.3299999999999998E-2</v>
      </c>
      <c r="K17" s="6">
        <v>3</v>
      </c>
      <c r="L17" s="6">
        <v>5.7692309999999997E-3</v>
      </c>
      <c r="M17" s="6" t="s">
        <v>7</v>
      </c>
      <c r="N17" s="6">
        <v>0.37495510999999998</v>
      </c>
      <c r="O17" s="6">
        <f t="shared" si="0"/>
        <v>0.42602072332896168</v>
      </c>
      <c r="P17" s="6">
        <v>-2.0495999999999999</v>
      </c>
      <c r="Q17" s="6">
        <v>-0.53878358299999995</v>
      </c>
      <c r="R17" s="6">
        <v>0.25773197399999997</v>
      </c>
      <c r="S17" s="6">
        <v>0.53878358299999995</v>
      </c>
      <c r="T17" s="6">
        <v>0.25773197399999997</v>
      </c>
    </row>
    <row r="18" spans="1:20" x14ac:dyDescent="0.25">
      <c r="A18" s="4" t="s">
        <v>33</v>
      </c>
      <c r="B18" s="4"/>
      <c r="C18" s="5">
        <v>866.04838600000005</v>
      </c>
      <c r="D18" s="5">
        <v>5</v>
      </c>
      <c r="E18" s="5" t="s">
        <v>49</v>
      </c>
      <c r="F18" s="5" t="s">
        <v>6</v>
      </c>
      <c r="G18" s="6">
        <v>2</v>
      </c>
      <c r="H18" s="6">
        <v>10</v>
      </c>
      <c r="I18" s="6">
        <v>0</v>
      </c>
      <c r="J18" s="6">
        <v>0.99970000000000003</v>
      </c>
      <c r="K18" s="6">
        <v>26</v>
      </c>
      <c r="L18" s="6">
        <v>0.05</v>
      </c>
      <c r="M18" s="6" t="s">
        <v>7</v>
      </c>
      <c r="N18" s="6">
        <v>0.99965411000000004</v>
      </c>
      <c r="O18" s="6">
        <f t="shared" si="0"/>
        <v>1.5024410381022328E-4</v>
      </c>
      <c r="P18" s="6">
        <v>-1.5089999999999999E-2</v>
      </c>
      <c r="Q18" s="6">
        <v>-5.7465210000000001E-3</v>
      </c>
      <c r="R18" s="6">
        <v>0.30895184599999997</v>
      </c>
      <c r="S18" s="6">
        <v>5.7465210000000001E-3</v>
      </c>
      <c r="T18" s="6">
        <v>0.30895184599999997</v>
      </c>
    </row>
    <row r="19" spans="1:20" x14ac:dyDescent="0.25">
      <c r="A19" s="4" t="s">
        <v>13</v>
      </c>
      <c r="B19" s="4"/>
      <c r="C19" s="5">
        <v>652.85250599999995</v>
      </c>
      <c r="D19" s="5">
        <v>4</v>
      </c>
      <c r="E19" s="5" t="s">
        <v>51</v>
      </c>
      <c r="F19" s="5" t="s">
        <v>6</v>
      </c>
      <c r="G19" s="6">
        <v>2</v>
      </c>
      <c r="H19" s="6">
        <v>10</v>
      </c>
      <c r="I19" s="6">
        <v>2.97</v>
      </c>
      <c r="J19" s="6">
        <v>9.74E-2</v>
      </c>
      <c r="K19" s="6">
        <v>6</v>
      </c>
      <c r="L19" s="6">
        <v>1.1538461999999999E-2</v>
      </c>
      <c r="M19" s="6" t="s">
        <v>7</v>
      </c>
      <c r="N19" s="6">
        <v>0.42191369499999998</v>
      </c>
      <c r="O19" s="6">
        <f t="shared" si="0"/>
        <v>0.37477637751833165</v>
      </c>
      <c r="P19" s="6">
        <v>1.5285</v>
      </c>
      <c r="Q19" s="6">
        <v>0.37317144600000002</v>
      </c>
      <c r="R19" s="6">
        <v>0.285529123</v>
      </c>
      <c r="S19" s="6">
        <v>-0.37317144600000002</v>
      </c>
      <c r="T19" s="6">
        <v>0.285529123</v>
      </c>
    </row>
    <row r="20" spans="1:20" x14ac:dyDescent="0.25">
      <c r="A20" s="4" t="s">
        <v>9</v>
      </c>
      <c r="B20" s="7" t="s">
        <v>37</v>
      </c>
      <c r="C20" s="5">
        <v>838.45369300000004</v>
      </c>
      <c r="D20" s="5">
        <v>4</v>
      </c>
      <c r="E20" s="5" t="s">
        <v>50</v>
      </c>
      <c r="F20" s="5" t="s">
        <v>6</v>
      </c>
      <c r="G20" s="6">
        <v>2</v>
      </c>
      <c r="H20" s="6">
        <v>10</v>
      </c>
      <c r="I20" s="6">
        <v>4.41</v>
      </c>
      <c r="J20" s="6">
        <v>4.24E-2</v>
      </c>
      <c r="K20" s="6">
        <v>2</v>
      </c>
      <c r="L20" s="6">
        <v>3.8461540000000001E-3</v>
      </c>
      <c r="M20" s="6" t="s">
        <v>7</v>
      </c>
      <c r="N20" s="6">
        <v>0.55097239799999997</v>
      </c>
      <c r="O20" s="6">
        <f t="shared" si="0"/>
        <v>0.25887015740329677</v>
      </c>
      <c r="P20" s="6">
        <v>-1.3331</v>
      </c>
      <c r="Q20" s="6">
        <v>-0.49329620400000002</v>
      </c>
      <c r="R20" s="6">
        <v>0.26668408700000001</v>
      </c>
      <c r="S20" s="6">
        <v>0.49329620400000002</v>
      </c>
      <c r="T20" s="6">
        <v>0.26668408700000001</v>
      </c>
    </row>
    <row r="21" spans="1:20" x14ac:dyDescent="0.25">
      <c r="A21" s="4" t="s">
        <v>17</v>
      </c>
      <c r="B21" s="4"/>
      <c r="C21" s="5">
        <v>834.45496400000002</v>
      </c>
      <c r="D21" s="5">
        <v>4</v>
      </c>
      <c r="E21" s="5" t="s">
        <v>50</v>
      </c>
      <c r="F21" s="5" t="s">
        <v>6</v>
      </c>
      <c r="G21" s="6">
        <v>2</v>
      </c>
      <c r="H21" s="6">
        <v>10</v>
      </c>
      <c r="I21" s="6">
        <v>1.33</v>
      </c>
      <c r="J21" s="6">
        <v>0.3075</v>
      </c>
      <c r="K21" s="6">
        <v>10</v>
      </c>
      <c r="L21" s="6">
        <v>1.9230769000000002E-2</v>
      </c>
      <c r="M21" s="6" t="s">
        <v>7</v>
      </c>
      <c r="N21" s="6">
        <v>0.79961526299999997</v>
      </c>
      <c r="O21" s="6">
        <f t="shared" si="0"/>
        <v>9.711892469222308E-2</v>
      </c>
      <c r="P21" s="6">
        <v>-1.0062</v>
      </c>
      <c r="Q21" s="6">
        <v>-0.33471651200000002</v>
      </c>
      <c r="R21" s="6">
        <v>0.29026028199999998</v>
      </c>
      <c r="S21" s="6">
        <v>0.33471651200000002</v>
      </c>
      <c r="T21" s="6">
        <v>0.29026028199999998</v>
      </c>
    </row>
    <row r="22" spans="1:20" x14ac:dyDescent="0.25">
      <c r="A22" s="4" t="s">
        <v>15</v>
      </c>
      <c r="B22" s="7" t="s">
        <v>37</v>
      </c>
      <c r="C22" s="5">
        <v>703.03358800000001</v>
      </c>
      <c r="D22" s="5">
        <v>6</v>
      </c>
      <c r="E22" s="5" t="s">
        <v>52</v>
      </c>
      <c r="F22" s="5" t="s">
        <v>6</v>
      </c>
      <c r="G22" s="6">
        <v>2</v>
      </c>
      <c r="H22" s="6">
        <v>54</v>
      </c>
      <c r="I22" s="6">
        <v>1.43</v>
      </c>
      <c r="J22" s="6">
        <v>0.24709999999999999</v>
      </c>
      <c r="K22" s="6">
        <v>8</v>
      </c>
      <c r="L22" s="6">
        <v>1.5384615000000001E-2</v>
      </c>
      <c r="M22" s="6" t="s">
        <v>7</v>
      </c>
      <c r="N22" s="6">
        <v>0.80314934900000001</v>
      </c>
      <c r="O22" s="6">
        <f t="shared" si="0"/>
        <v>9.5203688325833979E-2</v>
      </c>
      <c r="P22" s="6">
        <v>-0.85580000000000001</v>
      </c>
      <c r="Q22" s="6">
        <v>-0.15291275500000001</v>
      </c>
      <c r="R22" s="6">
        <v>0.243782687</v>
      </c>
      <c r="S22" s="6">
        <v>0.18266560200000001</v>
      </c>
      <c r="T22" s="6">
        <v>0.243782687</v>
      </c>
    </row>
    <row r="23" spans="1:20" x14ac:dyDescent="0.25">
      <c r="A23" s="4" t="s">
        <v>15</v>
      </c>
      <c r="B23" s="7" t="s">
        <v>37</v>
      </c>
      <c r="C23" s="5">
        <v>843.43885</v>
      </c>
      <c r="D23" s="5">
        <v>5</v>
      </c>
      <c r="E23" s="5" t="s">
        <v>52</v>
      </c>
      <c r="F23" s="5" t="s">
        <v>6</v>
      </c>
      <c r="G23" s="6">
        <v>2</v>
      </c>
      <c r="H23" s="6">
        <v>54</v>
      </c>
      <c r="I23" s="6">
        <v>1.43</v>
      </c>
      <c r="J23" s="6">
        <v>0.24709999999999999</v>
      </c>
      <c r="K23" s="6">
        <v>8</v>
      </c>
      <c r="L23" s="6">
        <v>1.5384615000000001E-2</v>
      </c>
      <c r="M23" s="6" t="s">
        <v>7</v>
      </c>
      <c r="N23" s="6">
        <v>0.80314934900000001</v>
      </c>
      <c r="O23" s="6">
        <f t="shared" si="0"/>
        <v>9.5203688325833979E-2</v>
      </c>
      <c r="P23" s="6">
        <v>-0.85580000000000001</v>
      </c>
      <c r="Q23" s="6">
        <v>-0.15291275500000001</v>
      </c>
      <c r="R23" s="6">
        <v>0.243782687</v>
      </c>
      <c r="S23" s="6">
        <v>0.18266560200000001</v>
      </c>
      <c r="T23" s="6">
        <v>0.243782687</v>
      </c>
    </row>
    <row r="24" spans="1:20" x14ac:dyDescent="0.25">
      <c r="A24" s="4" t="s">
        <v>15</v>
      </c>
      <c r="B24" s="7" t="s">
        <v>37</v>
      </c>
      <c r="C24" s="5">
        <v>1054.0467430000001</v>
      </c>
      <c r="D24" s="5">
        <v>4</v>
      </c>
      <c r="E24" s="5" t="s">
        <v>52</v>
      </c>
      <c r="F24" s="5" t="s">
        <v>6</v>
      </c>
      <c r="G24" s="6">
        <v>2</v>
      </c>
      <c r="H24" s="6">
        <v>54</v>
      </c>
      <c r="I24" s="6">
        <v>1.43</v>
      </c>
      <c r="J24" s="6">
        <v>0.24709999999999999</v>
      </c>
      <c r="K24" s="6">
        <v>8</v>
      </c>
      <c r="L24" s="6">
        <v>1.5384615000000001E-2</v>
      </c>
      <c r="M24" s="6" t="s">
        <v>7</v>
      </c>
      <c r="N24" s="6">
        <v>0.80314934900000001</v>
      </c>
      <c r="O24" s="6">
        <f t="shared" si="0"/>
        <v>9.5203688325833979E-2</v>
      </c>
      <c r="P24" s="6">
        <v>-0.85580000000000001</v>
      </c>
      <c r="Q24" s="6">
        <v>-0.15291275500000001</v>
      </c>
      <c r="R24" s="6">
        <v>0.243782687</v>
      </c>
      <c r="S24" s="6">
        <v>0.18266560200000001</v>
      </c>
      <c r="T24" s="6">
        <v>0.243782687</v>
      </c>
    </row>
    <row r="25" spans="1:20" x14ac:dyDescent="0.25">
      <c r="A25" s="4" t="s">
        <v>29</v>
      </c>
      <c r="B25" s="4"/>
      <c r="C25" s="5">
        <v>803.41563099999996</v>
      </c>
      <c r="D25" s="5">
        <v>5</v>
      </c>
      <c r="E25" s="5" t="s">
        <v>53</v>
      </c>
      <c r="F25" s="5" t="s">
        <v>6</v>
      </c>
      <c r="G25" s="6">
        <v>2</v>
      </c>
      <c r="H25" s="6">
        <v>10</v>
      </c>
      <c r="I25" s="6">
        <v>0.02</v>
      </c>
      <c r="J25" s="6">
        <v>0.9829</v>
      </c>
      <c r="K25" s="6">
        <v>22</v>
      </c>
      <c r="L25" s="6">
        <v>4.2307692000000001E-2</v>
      </c>
      <c r="M25" s="6" t="s">
        <v>7</v>
      </c>
      <c r="N25" s="6">
        <v>1.161659837</v>
      </c>
      <c r="O25" s="6">
        <f t="shared" si="0"/>
        <v>-6.5078974404237475E-2</v>
      </c>
      <c r="P25" s="6">
        <v>-9.8059999999999994E-2</v>
      </c>
      <c r="Q25" s="6">
        <v>1.8869039000000001E-2</v>
      </c>
      <c r="R25" s="6">
        <v>0.34084046000000001</v>
      </c>
      <c r="S25" s="6">
        <v>6.3257409000000001E-2</v>
      </c>
      <c r="T25" s="6">
        <v>0.34084046000000001</v>
      </c>
    </row>
    <row r="26" spans="1:20" x14ac:dyDescent="0.25">
      <c r="A26" s="4" t="s">
        <v>23</v>
      </c>
      <c r="B26" s="4"/>
      <c r="C26" s="5">
        <v>700.36776799999996</v>
      </c>
      <c r="D26" s="5">
        <v>6</v>
      </c>
      <c r="E26" s="5" t="s">
        <v>52</v>
      </c>
      <c r="F26" s="5" t="s">
        <v>6</v>
      </c>
      <c r="G26" s="6">
        <v>2</v>
      </c>
      <c r="H26" s="6">
        <v>32</v>
      </c>
      <c r="I26" s="6">
        <v>0.16</v>
      </c>
      <c r="J26" s="6">
        <v>0.85650000000000004</v>
      </c>
      <c r="K26" s="6">
        <v>16</v>
      </c>
      <c r="L26" s="6">
        <v>3.0769231000000001E-2</v>
      </c>
      <c r="M26" s="6" t="s">
        <v>7</v>
      </c>
      <c r="N26" s="6">
        <v>1.3917626649999999</v>
      </c>
      <c r="O26" s="6">
        <f t="shared" si="0"/>
        <v>-0.14356518206418295</v>
      </c>
      <c r="P26" s="6">
        <v>0.43480000000000002</v>
      </c>
      <c r="Q26" s="6">
        <v>0.101922253</v>
      </c>
      <c r="R26" s="6">
        <v>0.27225332200000002</v>
      </c>
      <c r="S26" s="6">
        <v>-4.0667117000000003E-2</v>
      </c>
      <c r="T26" s="6">
        <v>0.27225332200000002</v>
      </c>
    </row>
    <row r="27" spans="1:20" x14ac:dyDescent="0.25">
      <c r="A27" s="4" t="s">
        <v>23</v>
      </c>
      <c r="B27" s="4"/>
      <c r="C27" s="5">
        <v>840.239867</v>
      </c>
      <c r="D27" s="5">
        <v>5</v>
      </c>
      <c r="E27" s="5" t="s">
        <v>52</v>
      </c>
      <c r="F27" s="5" t="s">
        <v>6</v>
      </c>
      <c r="G27" s="6">
        <v>2</v>
      </c>
      <c r="H27" s="6">
        <v>32</v>
      </c>
      <c r="I27" s="6">
        <v>0.16</v>
      </c>
      <c r="J27" s="6">
        <v>0.85650000000000004</v>
      </c>
      <c r="K27" s="6">
        <v>16</v>
      </c>
      <c r="L27" s="6">
        <v>3.0769231000000001E-2</v>
      </c>
      <c r="M27" s="6" t="s">
        <v>7</v>
      </c>
      <c r="N27" s="6">
        <v>1.3917626649999999</v>
      </c>
      <c r="O27" s="6">
        <f t="shared" si="0"/>
        <v>-0.14356518206418295</v>
      </c>
      <c r="P27" s="6">
        <v>0.43480000000000002</v>
      </c>
      <c r="Q27" s="6">
        <v>0.101922253</v>
      </c>
      <c r="R27" s="6">
        <v>0.27225332200000002</v>
      </c>
      <c r="S27" s="6">
        <v>-4.0667117000000003E-2</v>
      </c>
      <c r="T27" s="6">
        <v>0.27225332200000002</v>
      </c>
    </row>
    <row r="28" spans="1:20" x14ac:dyDescent="0.25">
      <c r="A28" s="4" t="s">
        <v>16</v>
      </c>
      <c r="B28" s="7" t="s">
        <v>37</v>
      </c>
      <c r="C28" s="5">
        <v>814.02516700000001</v>
      </c>
      <c r="D28" s="5">
        <v>5</v>
      </c>
      <c r="E28" s="5" t="s">
        <v>54</v>
      </c>
      <c r="F28" s="5" t="s">
        <v>6</v>
      </c>
      <c r="G28" s="6">
        <v>2</v>
      </c>
      <c r="H28" s="6">
        <v>10</v>
      </c>
      <c r="I28" s="6">
        <v>1.46</v>
      </c>
      <c r="J28" s="6">
        <v>0.27860000000000001</v>
      </c>
      <c r="K28" s="6">
        <v>9</v>
      </c>
      <c r="L28" s="6">
        <v>1.7307692E-2</v>
      </c>
      <c r="M28" s="6" t="s">
        <v>7</v>
      </c>
      <c r="N28" s="6">
        <v>0.80478260400000001</v>
      </c>
      <c r="O28" s="6">
        <f t="shared" si="0"/>
        <v>9.4321419798659809E-2</v>
      </c>
      <c r="P28" s="6">
        <v>-0.91869999999999996</v>
      </c>
      <c r="Q28" s="6">
        <v>-0.252301632</v>
      </c>
      <c r="R28" s="6">
        <v>0.29847736600000002</v>
      </c>
      <c r="S28" s="6">
        <v>0.252301632</v>
      </c>
      <c r="T28" s="6">
        <v>0.29847736600000002</v>
      </c>
    </row>
    <row r="29" spans="1:20" x14ac:dyDescent="0.25">
      <c r="A29" s="4" t="s">
        <v>22</v>
      </c>
      <c r="B29" s="4"/>
      <c r="C29" s="5">
        <v>810.82618400000001</v>
      </c>
      <c r="D29" s="5">
        <v>5</v>
      </c>
      <c r="E29" s="5" t="s">
        <v>54</v>
      </c>
      <c r="F29" s="5" t="s">
        <v>6</v>
      </c>
      <c r="G29" s="6">
        <v>2</v>
      </c>
      <c r="H29" s="6">
        <v>10</v>
      </c>
      <c r="I29" s="6">
        <v>0.19</v>
      </c>
      <c r="J29" s="6">
        <v>0.83040000000000003</v>
      </c>
      <c r="K29" s="6">
        <v>15</v>
      </c>
      <c r="L29" s="6">
        <v>2.8846153999999999E-2</v>
      </c>
      <c r="M29" s="6" t="s">
        <v>7</v>
      </c>
      <c r="N29" s="6">
        <v>1.4392962220000001</v>
      </c>
      <c r="O29" s="6">
        <f t="shared" si="0"/>
        <v>-0.15815018541722436</v>
      </c>
      <c r="P29" s="6">
        <v>0.45029999999999998</v>
      </c>
      <c r="Q29" s="6">
        <v>0.13319985000000001</v>
      </c>
      <c r="R29" s="6">
        <v>0.30607241899999998</v>
      </c>
      <c r="S29" s="6">
        <v>-0.13319985000000001</v>
      </c>
      <c r="T29" s="6">
        <v>0.30607241899999998</v>
      </c>
    </row>
    <row r="30" spans="1:20" x14ac:dyDescent="0.25">
      <c r="A30" s="4" t="s">
        <v>12</v>
      </c>
      <c r="B30" s="4" t="s">
        <v>42</v>
      </c>
      <c r="C30" s="5">
        <v>814.231494</v>
      </c>
      <c r="D30" s="5">
        <v>5</v>
      </c>
      <c r="E30" s="5" t="s">
        <v>54</v>
      </c>
      <c r="F30" s="5" t="s">
        <v>6</v>
      </c>
      <c r="G30" s="6">
        <v>2</v>
      </c>
      <c r="H30" s="6">
        <v>10</v>
      </c>
      <c r="I30" s="6">
        <v>3.49</v>
      </c>
      <c r="J30" s="6">
        <v>7.0800000000000002E-2</v>
      </c>
      <c r="K30" s="6">
        <v>5</v>
      </c>
      <c r="L30" s="6">
        <v>9.6153850000000006E-3</v>
      </c>
      <c r="M30" s="6" t="s">
        <v>7</v>
      </c>
      <c r="N30" s="6">
        <v>0.36840872000000002</v>
      </c>
      <c r="O30" s="6">
        <f t="shared" si="0"/>
        <v>0.43367009887946845</v>
      </c>
      <c r="P30" s="6">
        <v>-1.0759000000000001</v>
      </c>
      <c r="Q30" s="6">
        <v>-0.33260220800000001</v>
      </c>
      <c r="R30" s="6">
        <v>0.29050230500000002</v>
      </c>
      <c r="S30" s="6">
        <v>0.33260220800000001</v>
      </c>
      <c r="T30" s="6">
        <v>0.29050230500000002</v>
      </c>
    </row>
    <row r="31" spans="1:20" x14ac:dyDescent="0.25">
      <c r="A31" s="4" t="s">
        <v>19</v>
      </c>
      <c r="B31" s="7" t="s">
        <v>37</v>
      </c>
      <c r="C31" s="5">
        <v>915.23289799999998</v>
      </c>
      <c r="D31" s="5">
        <v>4</v>
      </c>
      <c r="E31" s="5" t="s">
        <v>55</v>
      </c>
      <c r="F31" s="5" t="s">
        <v>6</v>
      </c>
      <c r="G31" s="6">
        <v>2</v>
      </c>
      <c r="H31" s="6">
        <v>10</v>
      </c>
      <c r="I31" s="6">
        <v>0.97</v>
      </c>
      <c r="J31" s="6">
        <v>0.41349999999999998</v>
      </c>
      <c r="K31" s="6">
        <v>12</v>
      </c>
      <c r="L31" s="6">
        <v>2.3076922999999999E-2</v>
      </c>
      <c r="M31" s="6" t="s">
        <v>7</v>
      </c>
      <c r="N31" s="6">
        <v>0.89583817399999999</v>
      </c>
      <c r="O31" s="6">
        <f t="shared" si="0"/>
        <v>4.7770435076958211E-2</v>
      </c>
      <c r="P31" s="6">
        <v>-0.71650000000000003</v>
      </c>
      <c r="Q31" s="6">
        <v>-0.24723072099999999</v>
      </c>
      <c r="R31" s="6">
        <v>0.29890172399999998</v>
      </c>
      <c r="S31" s="6">
        <v>0.24723072099999999</v>
      </c>
      <c r="T31" s="6">
        <v>0.29890172399999998</v>
      </c>
    </row>
    <row r="32" spans="1:20" x14ac:dyDescent="0.25">
      <c r="A32" s="4" t="s">
        <v>20</v>
      </c>
      <c r="B32" s="4"/>
      <c r="C32" s="5">
        <v>865.20387500000004</v>
      </c>
      <c r="D32" s="5">
        <v>4</v>
      </c>
      <c r="E32" s="5" t="s">
        <v>56</v>
      </c>
      <c r="F32" s="5" t="s">
        <v>6</v>
      </c>
      <c r="G32" s="6">
        <v>2</v>
      </c>
      <c r="H32" s="6">
        <v>10</v>
      </c>
      <c r="I32" s="6">
        <v>0.49</v>
      </c>
      <c r="J32" s="6">
        <v>0.62549999999999994</v>
      </c>
      <c r="K32" s="6">
        <v>13</v>
      </c>
      <c r="L32" s="6">
        <v>2.5000000000000001E-2</v>
      </c>
      <c r="M32" s="6" t="s">
        <v>7</v>
      </c>
      <c r="N32" s="6">
        <v>1.251066217</v>
      </c>
      <c r="O32" s="6">
        <f t="shared" si="0"/>
        <v>-9.7280296837021107E-2</v>
      </c>
      <c r="P32" s="6">
        <v>0.59589999999999999</v>
      </c>
      <c r="Q32" s="6">
        <v>0.211584572</v>
      </c>
      <c r="R32" s="6">
        <v>0.30297207599999998</v>
      </c>
      <c r="S32" s="6">
        <v>-0.20991828700000001</v>
      </c>
      <c r="T32" s="6">
        <v>0.30297207599999998</v>
      </c>
    </row>
    <row r="33" spans="1:20" x14ac:dyDescent="0.25">
      <c r="A33" s="4" t="s">
        <v>32</v>
      </c>
      <c r="B33" s="4"/>
      <c r="C33" s="5">
        <v>911.23416999999995</v>
      </c>
      <c r="D33" s="5">
        <v>4</v>
      </c>
      <c r="E33" s="5" t="s">
        <v>55</v>
      </c>
      <c r="F33" s="5" t="s">
        <v>6</v>
      </c>
      <c r="G33" s="6">
        <v>2</v>
      </c>
      <c r="H33" s="6">
        <v>10</v>
      </c>
      <c r="I33" s="6">
        <v>0</v>
      </c>
      <c r="J33" s="6">
        <v>0.99919999999999998</v>
      </c>
      <c r="K33" s="6">
        <v>25</v>
      </c>
      <c r="L33" s="6">
        <v>4.8076923000000001E-2</v>
      </c>
      <c r="M33" s="6" t="s">
        <v>7</v>
      </c>
      <c r="N33" s="6">
        <v>1.039189495</v>
      </c>
      <c r="O33" s="6">
        <f t="shared" si="0"/>
        <v>-1.6694747873870711E-2</v>
      </c>
      <c r="P33" s="6">
        <v>2.6089999999999999E-2</v>
      </c>
      <c r="Q33" s="6">
        <v>8.6266910000000006E-3</v>
      </c>
      <c r="R33" s="6">
        <v>0.308945146</v>
      </c>
      <c r="S33" s="6">
        <v>-8.6266910000000006E-3</v>
      </c>
      <c r="T33" s="6">
        <v>0.30894514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A22" sqref="A22"/>
    </sheetView>
  </sheetViews>
  <sheetFormatPr defaultRowHeight="15" x14ac:dyDescent="0.25"/>
  <cols>
    <col min="1" max="1" width="19.42578125" bestFit="1" customWidth="1"/>
    <col min="2" max="2" width="34.85546875" bestFit="1" customWidth="1"/>
  </cols>
  <sheetData>
    <row r="1" spans="1:11" x14ac:dyDescent="0.25">
      <c r="A1" s="2" t="s">
        <v>67</v>
      </c>
      <c r="B1" s="2" t="s">
        <v>68</v>
      </c>
    </row>
    <row r="2" spans="1:11" x14ac:dyDescent="0.25">
      <c r="A2" s="8" t="s">
        <v>69</v>
      </c>
      <c r="B2" s="17" t="s">
        <v>70</v>
      </c>
      <c r="C2" s="18"/>
      <c r="D2" s="18"/>
      <c r="E2" s="18"/>
      <c r="F2" s="18"/>
    </row>
    <row r="3" spans="1:11" x14ac:dyDescent="0.25">
      <c r="A3" s="9" t="s">
        <v>36</v>
      </c>
      <c r="B3" s="10" t="s">
        <v>71</v>
      </c>
      <c r="C3" s="11"/>
      <c r="D3" s="11"/>
      <c r="E3" s="11"/>
      <c r="F3" s="11"/>
    </row>
    <row r="4" spans="1:11" x14ac:dyDescent="0.25">
      <c r="A4" s="9" t="s">
        <v>94</v>
      </c>
      <c r="B4" s="10" t="s">
        <v>98</v>
      </c>
      <c r="C4" s="11"/>
      <c r="D4" s="11"/>
      <c r="E4" s="11"/>
      <c r="F4" s="11"/>
    </row>
    <row r="5" spans="1:11" x14ac:dyDescent="0.25">
      <c r="A5" s="9" t="s">
        <v>95</v>
      </c>
      <c r="B5" s="10" t="s">
        <v>97</v>
      </c>
      <c r="C5" s="11"/>
      <c r="D5" s="11"/>
      <c r="E5" s="11"/>
      <c r="F5" s="11"/>
    </row>
    <row r="6" spans="1:11" x14ac:dyDescent="0.25">
      <c r="A6" s="9" t="s">
        <v>35</v>
      </c>
      <c r="B6" s="23" t="s">
        <v>72</v>
      </c>
      <c r="C6" s="18"/>
      <c r="D6" s="18"/>
      <c r="E6" s="18"/>
      <c r="F6" s="18"/>
      <c r="G6" s="18"/>
      <c r="H6" s="18"/>
    </row>
    <row r="7" spans="1:11" x14ac:dyDescent="0.25">
      <c r="A7" s="9" t="s">
        <v>73</v>
      </c>
      <c r="B7" s="17" t="s">
        <v>74</v>
      </c>
      <c r="C7" s="17"/>
      <c r="D7" s="17"/>
      <c r="E7" s="17"/>
      <c r="F7" s="17"/>
      <c r="G7" s="12"/>
    </row>
    <row r="8" spans="1:11" x14ac:dyDescent="0.25">
      <c r="A8" s="9" t="s">
        <v>75</v>
      </c>
      <c r="B8" s="17" t="s">
        <v>76</v>
      </c>
      <c r="C8" s="17"/>
      <c r="D8" s="17"/>
      <c r="E8" s="17"/>
      <c r="F8" s="17"/>
      <c r="G8" s="12"/>
    </row>
    <row r="9" spans="1:11" x14ac:dyDescent="0.25">
      <c r="A9" s="9" t="s">
        <v>77</v>
      </c>
      <c r="B9" s="17" t="s">
        <v>78</v>
      </c>
      <c r="C9" s="17"/>
      <c r="D9" s="17"/>
      <c r="E9" s="17"/>
      <c r="F9" s="17"/>
      <c r="G9" s="12"/>
    </row>
    <row r="10" spans="1:11" x14ac:dyDescent="0.25">
      <c r="A10" s="9" t="s">
        <v>79</v>
      </c>
      <c r="B10" s="17" t="s">
        <v>80</v>
      </c>
      <c r="C10" s="17"/>
      <c r="D10" s="17"/>
      <c r="E10" s="17"/>
      <c r="F10" s="17"/>
      <c r="G10" s="12"/>
    </row>
    <row r="11" spans="1:11" x14ac:dyDescent="0.25">
      <c r="A11" s="9" t="s">
        <v>81</v>
      </c>
      <c r="B11" s="17" t="s">
        <v>82</v>
      </c>
      <c r="C11" s="17"/>
      <c r="D11" s="17"/>
      <c r="E11" s="17"/>
      <c r="F11" s="17"/>
      <c r="G11" s="17"/>
      <c r="H11" s="18"/>
      <c r="I11" s="18"/>
    </row>
    <row r="12" spans="1:11" x14ac:dyDescent="0.25">
      <c r="A12" s="9" t="s">
        <v>83</v>
      </c>
      <c r="B12" s="17" t="s">
        <v>84</v>
      </c>
      <c r="C12" s="17"/>
      <c r="D12" s="17"/>
      <c r="E12" s="17"/>
      <c r="F12" s="17"/>
      <c r="G12" s="12"/>
    </row>
    <row r="13" spans="1:11" ht="27" customHeight="1" x14ac:dyDescent="0.25">
      <c r="A13" s="13" t="s">
        <v>85</v>
      </c>
      <c r="B13" s="19" t="s">
        <v>86</v>
      </c>
      <c r="C13" s="19"/>
      <c r="D13" s="19"/>
      <c r="E13" s="19"/>
      <c r="F13" s="19"/>
      <c r="G13" s="20"/>
      <c r="H13" s="20"/>
      <c r="I13" s="20"/>
      <c r="J13" s="20"/>
      <c r="K13" s="20"/>
    </row>
    <row r="14" spans="1:11" x14ac:dyDescent="0.25">
      <c r="A14" s="9" t="s">
        <v>87</v>
      </c>
      <c r="B14" s="17" t="s">
        <v>88</v>
      </c>
      <c r="C14" s="17"/>
      <c r="D14" s="17"/>
      <c r="E14" s="17"/>
      <c r="F14" s="17"/>
      <c r="G14" s="12"/>
    </row>
    <row r="15" spans="1:11" ht="27" customHeight="1" x14ac:dyDescent="0.25">
      <c r="A15" s="13" t="s">
        <v>89</v>
      </c>
      <c r="B15" s="21" t="s">
        <v>90</v>
      </c>
      <c r="C15" s="22"/>
      <c r="D15" s="22"/>
      <c r="E15" s="22"/>
      <c r="F15" s="22"/>
      <c r="G15" s="22"/>
      <c r="H15" s="22"/>
      <c r="I15" s="22"/>
      <c r="J15" s="22"/>
    </row>
    <row r="16" spans="1:11" x14ac:dyDescent="0.25">
      <c r="A16" s="9" t="s">
        <v>102</v>
      </c>
      <c r="B16" s="17" t="s">
        <v>91</v>
      </c>
      <c r="C16" s="17"/>
      <c r="D16" s="17"/>
      <c r="E16" s="17"/>
      <c r="F16" s="17"/>
      <c r="G16" s="18"/>
    </row>
    <row r="17" spans="1:8" x14ac:dyDescent="0.25">
      <c r="A17" s="9" t="s">
        <v>57</v>
      </c>
      <c r="B17" s="17" t="s">
        <v>99</v>
      </c>
      <c r="C17" s="17"/>
      <c r="D17" s="17"/>
      <c r="E17" s="17"/>
      <c r="F17" s="17"/>
      <c r="G17" s="18"/>
      <c r="H17" s="18"/>
    </row>
    <row r="18" spans="1:8" x14ac:dyDescent="0.25">
      <c r="A18" s="9" t="s">
        <v>92</v>
      </c>
      <c r="B18" s="17" t="s">
        <v>101</v>
      </c>
      <c r="C18" s="17"/>
      <c r="D18" s="17"/>
      <c r="E18" s="17"/>
      <c r="F18" s="17"/>
      <c r="G18" s="12"/>
    </row>
    <row r="19" spans="1:8" x14ac:dyDescent="0.25">
      <c r="A19" s="9" t="s">
        <v>59</v>
      </c>
      <c r="B19" s="17" t="s">
        <v>100</v>
      </c>
      <c r="C19" s="17"/>
      <c r="D19" s="17"/>
      <c r="E19" s="17"/>
      <c r="F19" s="17"/>
      <c r="G19" s="12"/>
    </row>
    <row r="20" spans="1:8" x14ac:dyDescent="0.25">
      <c r="A20" s="9" t="s">
        <v>93</v>
      </c>
      <c r="B20" s="17" t="s">
        <v>101</v>
      </c>
      <c r="C20" s="17"/>
      <c r="D20" s="17"/>
      <c r="E20" s="17"/>
      <c r="F20" s="17"/>
      <c r="G20" s="18"/>
    </row>
    <row r="25" spans="1:8" x14ac:dyDescent="0.25">
      <c r="E25" s="14"/>
      <c r="F25" s="14"/>
      <c r="G25" s="14"/>
    </row>
    <row r="26" spans="1:8" x14ac:dyDescent="0.25">
      <c r="E26" s="14"/>
      <c r="F26" s="14"/>
      <c r="G26" s="14"/>
    </row>
    <row r="27" spans="1:8" x14ac:dyDescent="0.25">
      <c r="E27" s="14"/>
      <c r="F27" s="15"/>
      <c r="G27" s="15"/>
    </row>
    <row r="28" spans="1:8" x14ac:dyDescent="0.25">
      <c r="E28" s="14"/>
      <c r="F28" s="14"/>
      <c r="G28" s="14"/>
    </row>
  </sheetData>
  <mergeCells count="16">
    <mergeCell ref="B10:F10"/>
    <mergeCell ref="B2:F2"/>
    <mergeCell ref="B6:H6"/>
    <mergeCell ref="B7:F7"/>
    <mergeCell ref="B8:F8"/>
    <mergeCell ref="B9:F9"/>
    <mergeCell ref="B17:H17"/>
    <mergeCell ref="B18:F18"/>
    <mergeCell ref="B19:F19"/>
    <mergeCell ref="B20:G20"/>
    <mergeCell ref="B11:I11"/>
    <mergeCell ref="B12:F12"/>
    <mergeCell ref="B13:K13"/>
    <mergeCell ref="B14:F14"/>
    <mergeCell ref="B15:J15"/>
    <mergeCell ref="B16:G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oformEffects</vt:lpstr>
      <vt:lpstr>Ke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dburger, Norelle</dc:creator>
  <cp:lastModifiedBy>Wildburger, Norelle</cp:lastModifiedBy>
  <dcterms:created xsi:type="dcterms:W3CDTF">2017-04-10T17:10:05Z</dcterms:created>
  <dcterms:modified xsi:type="dcterms:W3CDTF">2017-04-10T17:45:33Z</dcterms:modified>
</cp:coreProperties>
</file>